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X:\QPS Publications\2020-submitted-hTau phospho\Frontier in Mol Neurosci\"/>
    </mc:Choice>
  </mc:AlternateContent>
  <xr:revisionPtr revIDLastSave="0" documentId="13_ncr:1_{BCCC0794-0A79-4D98-9845-C7AAEA4E57FD}" xr6:coauthVersionLast="45" xr6:coauthVersionMax="45" xr10:uidLastSave="{00000000-0000-0000-0000-000000000000}"/>
  <bookViews>
    <workbookView xWindow="-120" yWindow="-120" windowWidth="29040" windowHeight="15840" activeTab="2" xr2:uid="{00000000-000D-0000-FFFF-FFFF00000000}"/>
  </bookViews>
  <sheets>
    <sheet name="Figure 1" sheetId="1" r:id="rId1"/>
    <sheet name="Figure 2" sheetId="2" r:id="rId2"/>
    <sheet name="Figure 4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13" i="3" l="1"/>
  <c r="AA13" i="3"/>
  <c r="AB13" i="3"/>
  <c r="AC13" i="3"/>
  <c r="Z14" i="3"/>
  <c r="AA14" i="3"/>
  <c r="AB14" i="3"/>
  <c r="AC14" i="3"/>
  <c r="AA15" i="3"/>
  <c r="AB15" i="3"/>
  <c r="AC15" i="3"/>
  <c r="AA16" i="3"/>
  <c r="AA12" i="3"/>
  <c r="AB12" i="3"/>
  <c r="AC12" i="3"/>
  <c r="Z12" i="3"/>
  <c r="Z5" i="3"/>
  <c r="AA5" i="3"/>
  <c r="AB5" i="3"/>
  <c r="AC5" i="3"/>
  <c r="AA6" i="3"/>
  <c r="AB6" i="3"/>
  <c r="AC6" i="3"/>
  <c r="AB7" i="3"/>
  <c r="AC7" i="3"/>
  <c r="AA8" i="3"/>
  <c r="AA4" i="3"/>
  <c r="AB4" i="3"/>
  <c r="AC4" i="3"/>
  <c r="Z4" i="3"/>
  <c r="U12" i="3"/>
  <c r="V12" i="3"/>
  <c r="W12" i="3"/>
  <c r="U13" i="3"/>
  <c r="V13" i="3"/>
  <c r="W13" i="3"/>
  <c r="U14" i="3"/>
  <c r="V14" i="3"/>
  <c r="W14" i="3"/>
  <c r="U15" i="3"/>
  <c r="V15" i="3"/>
  <c r="W15" i="3"/>
  <c r="U16" i="3"/>
  <c r="T13" i="3"/>
  <c r="T14" i="3"/>
  <c r="T12" i="3"/>
  <c r="U6" i="3"/>
  <c r="V6" i="3"/>
  <c r="W6" i="3"/>
  <c r="V7" i="3"/>
  <c r="W7" i="3"/>
  <c r="U8" i="3"/>
  <c r="U4" i="3"/>
  <c r="V4" i="3"/>
  <c r="W4" i="3"/>
  <c r="U5" i="3"/>
  <c r="V5" i="3"/>
  <c r="W5" i="3"/>
  <c r="T5" i="3"/>
  <c r="T4" i="3"/>
</calcChain>
</file>

<file path=xl/sharedStrings.xml><?xml version="1.0" encoding="utf-8"?>
<sst xmlns="http://schemas.openxmlformats.org/spreadsheetml/2006/main" count="59" uniqueCount="28">
  <si>
    <t>htau</t>
  </si>
  <si>
    <t>ntg</t>
  </si>
  <si>
    <t>Figure 1A</t>
  </si>
  <si>
    <t>age in months</t>
  </si>
  <si>
    <t>Figure 1B</t>
  </si>
  <si>
    <t>Figure 1C</t>
  </si>
  <si>
    <t>Figure 1D</t>
  </si>
  <si>
    <t>Figure 2A</t>
  </si>
  <si>
    <t>Figure 2B</t>
  </si>
  <si>
    <t>Figure 2C</t>
  </si>
  <si>
    <t>Figure 2D</t>
  </si>
  <si>
    <t>Figure 4A</t>
  </si>
  <si>
    <t>1872,741*</t>
  </si>
  <si>
    <t>1732,587*</t>
  </si>
  <si>
    <t>Figure 4B</t>
  </si>
  <si>
    <t>Figure 4C</t>
  </si>
  <si>
    <t>Figure 4D</t>
  </si>
  <si>
    <t>Figure 4E</t>
  </si>
  <si>
    <t>Figure 4F</t>
  </si>
  <si>
    <t>1669,788*</t>
  </si>
  <si>
    <t>1991,678*</t>
  </si>
  <si>
    <t>1164,669*</t>
  </si>
  <si>
    <t>1283,601*</t>
  </si>
  <si>
    <t>* Samples were excluded from all 3 measurements, when found to be an outlier by Grubbs Outlier test in at least one of the analyses performed in the corresponding fraction</t>
  </si>
  <si>
    <t>Figure 4G</t>
  </si>
  <si>
    <t>Figure 4H</t>
  </si>
  <si>
    <t>Figure 4I</t>
  </si>
  <si>
    <t>Figure 4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4" fillId="0" borderId="1" xfId="0" applyFont="1" applyBorder="1"/>
    <xf numFmtId="0" fontId="1" fillId="0" borderId="0" xfId="0" applyFont="1" applyBorder="1"/>
    <xf numFmtId="0" fontId="0" fillId="0" borderId="0" xfId="0" applyBorder="1"/>
    <xf numFmtId="1" fontId="3" fillId="0" borderId="1" xfId="0" applyNumberFormat="1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/>
    <xf numFmtId="0" fontId="3" fillId="0" borderId="1" xfId="0" applyFont="1" applyBorder="1" applyAlignment="1">
      <alignment horizontal="center"/>
    </xf>
    <xf numFmtId="168" fontId="4" fillId="0" borderId="1" xfId="0" applyNumberFormat="1" applyFont="1" applyBorder="1"/>
    <xf numFmtId="168" fontId="0" fillId="0" borderId="0" xfId="0" applyNumberFormat="1"/>
    <xf numFmtId="168" fontId="1" fillId="0" borderId="0" xfId="0" applyNumberFormat="1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20"/>
  <sheetViews>
    <sheetView workbookViewId="0">
      <selection activeCell="A2" sqref="A2:A3"/>
    </sheetView>
  </sheetViews>
  <sheetFormatPr baseColWidth="10" defaultRowHeight="15" x14ac:dyDescent="0.25"/>
  <sheetData>
    <row r="2" spans="1:17" x14ac:dyDescent="0.3">
      <c r="A2" s="1" t="s">
        <v>2</v>
      </c>
    </row>
    <row r="3" spans="1:17" x14ac:dyDescent="0.3">
      <c r="A3" s="2" t="s">
        <v>3</v>
      </c>
      <c r="B3" s="10" t="s">
        <v>1</v>
      </c>
      <c r="C3" s="10"/>
      <c r="D3" s="10"/>
      <c r="E3" s="10"/>
      <c r="F3" s="10"/>
      <c r="G3" s="10"/>
      <c r="H3" s="10"/>
      <c r="I3" s="10"/>
      <c r="J3" s="10" t="s">
        <v>0</v>
      </c>
      <c r="K3" s="10"/>
      <c r="L3" s="10"/>
      <c r="M3" s="10"/>
      <c r="N3" s="10"/>
      <c r="O3" s="10"/>
      <c r="P3" s="10"/>
      <c r="Q3" s="10"/>
    </row>
    <row r="4" spans="1:17" x14ac:dyDescent="0.3">
      <c r="A4" s="2">
        <v>3</v>
      </c>
      <c r="B4" s="3">
        <v>0.1171741</v>
      </c>
      <c r="C4" s="3">
        <v>0.1148937</v>
      </c>
      <c r="D4" s="3">
        <v>0.17600940000000001</v>
      </c>
      <c r="E4" s="3">
        <v>0.19134139999999999</v>
      </c>
      <c r="F4" s="3">
        <v>0.11885469999999999</v>
      </c>
      <c r="G4" s="3">
        <v>0.48402420000000002</v>
      </c>
      <c r="H4" s="3">
        <v>0.45774530000000002</v>
      </c>
      <c r="I4" s="3">
        <v>0.53472509999999995</v>
      </c>
      <c r="J4" s="3">
        <v>7.1531760000000002</v>
      </c>
      <c r="K4" s="3">
        <v>8.1691549999999999</v>
      </c>
      <c r="L4" s="3">
        <v>8.0309399999999993</v>
      </c>
      <c r="M4" s="3">
        <v>9.4366800000000008</v>
      </c>
      <c r="N4" s="3">
        <v>7.2097100000000003</v>
      </c>
      <c r="O4" s="3">
        <v>5.6034069999999998</v>
      </c>
      <c r="P4" s="3">
        <v>8.2945799999999998</v>
      </c>
      <c r="Q4" s="3">
        <v>12.138210000000001</v>
      </c>
    </row>
    <row r="5" spans="1:17" x14ac:dyDescent="0.3">
      <c r="A5" s="2">
        <v>12</v>
      </c>
      <c r="B5" s="3">
        <v>1.2554529999999999</v>
      </c>
      <c r="C5" s="3">
        <v>1.0758239999999999</v>
      </c>
      <c r="D5" s="3">
        <v>1.238375</v>
      </c>
      <c r="E5" s="3">
        <v>1.3217300000000001</v>
      </c>
      <c r="F5" s="3">
        <v>0.80098279999999999</v>
      </c>
      <c r="G5" s="3">
        <v>1.3500620000000001</v>
      </c>
      <c r="H5" s="3">
        <v>1.2782020000000001</v>
      </c>
      <c r="I5" s="3">
        <v>0.74578940000000005</v>
      </c>
      <c r="J5" s="3">
        <v>12.381819999999999</v>
      </c>
      <c r="K5" s="3">
        <v>13.173159999999999</v>
      </c>
      <c r="L5" s="3">
        <v>7.4833530000000001</v>
      </c>
      <c r="M5" s="3">
        <v>9.8341379999999994</v>
      </c>
      <c r="N5" s="3">
        <v>5.0228000000000002</v>
      </c>
      <c r="O5" s="3">
        <v>7.8910790000000004</v>
      </c>
      <c r="P5" s="3">
        <v>8.5684590000000007</v>
      </c>
      <c r="Q5" s="3">
        <v>7.7310420000000004</v>
      </c>
    </row>
    <row r="7" spans="1:17" x14ac:dyDescent="0.3">
      <c r="A7" s="1" t="s">
        <v>4</v>
      </c>
    </row>
    <row r="8" spans="1:17" x14ac:dyDescent="0.3">
      <c r="A8" s="2" t="s">
        <v>3</v>
      </c>
      <c r="B8" s="10" t="s">
        <v>1</v>
      </c>
      <c r="C8" s="10"/>
      <c r="D8" s="10"/>
      <c r="E8" s="10"/>
      <c r="F8" s="10"/>
      <c r="G8" s="10"/>
      <c r="H8" s="10"/>
      <c r="I8" s="10"/>
      <c r="J8" s="10" t="s">
        <v>0</v>
      </c>
      <c r="K8" s="10"/>
      <c r="L8" s="10"/>
      <c r="M8" s="10"/>
      <c r="N8" s="10"/>
      <c r="O8" s="10"/>
      <c r="P8" s="10"/>
      <c r="Q8" s="10"/>
    </row>
    <row r="9" spans="1:17" x14ac:dyDescent="0.3">
      <c r="A9" s="2">
        <v>3</v>
      </c>
      <c r="B9" s="4">
        <v>3.5130149999999999E-2</v>
      </c>
      <c r="C9" s="4">
        <v>8.7518579999999999E-2</v>
      </c>
      <c r="D9" s="4">
        <v>0.18957550000000001</v>
      </c>
      <c r="E9" s="4">
        <v>8.1731650000000003E-2</v>
      </c>
      <c r="F9" s="4">
        <v>8.3053940000000007E-2</v>
      </c>
      <c r="G9" s="4">
        <v>0.27323059999999999</v>
      </c>
      <c r="H9" s="4">
        <v>0.27228599999999997</v>
      </c>
      <c r="I9" s="4">
        <v>0.35342170000000001</v>
      </c>
      <c r="J9" s="4">
        <v>4.4795939999999996</v>
      </c>
      <c r="K9" s="4">
        <v>4.756723</v>
      </c>
      <c r="L9" s="4">
        <v>4.3625550000000004</v>
      </c>
      <c r="M9" s="4">
        <v>4.0503410000000004</v>
      </c>
      <c r="N9" s="4">
        <v>3.4621979999999999</v>
      </c>
      <c r="O9" s="4">
        <v>2.5638030000000001</v>
      </c>
      <c r="P9" s="4">
        <v>3.291134</v>
      </c>
      <c r="Q9" s="4">
        <v>3.752456</v>
      </c>
    </row>
    <row r="10" spans="1:17" x14ac:dyDescent="0.3">
      <c r="A10" s="2">
        <v>12</v>
      </c>
      <c r="B10" s="4">
        <v>0.69176289999999996</v>
      </c>
      <c r="C10" s="4">
        <v>0.53046170000000004</v>
      </c>
      <c r="D10" s="4">
        <v>0.71440729999999997</v>
      </c>
      <c r="E10" s="4">
        <v>0.96949390000000002</v>
      </c>
      <c r="F10" s="4">
        <v>0.34495500000000001</v>
      </c>
      <c r="G10" s="4">
        <v>0.91937409999999997</v>
      </c>
      <c r="H10" s="4">
        <v>0.88405959999999995</v>
      </c>
      <c r="I10" s="4">
        <v>0.32921640000000002</v>
      </c>
      <c r="J10" s="4">
        <v>6.7147119999999996</v>
      </c>
      <c r="K10" s="4">
        <v>7.658309</v>
      </c>
      <c r="L10" s="4">
        <v>5.8307279999999997</v>
      </c>
      <c r="M10" s="4">
        <v>8.0330820000000003</v>
      </c>
      <c r="N10" s="4">
        <v>3.7572179999999999</v>
      </c>
      <c r="O10" s="4">
        <v>6.9780680000000004</v>
      </c>
      <c r="P10" s="4">
        <v>4.5946740000000004</v>
      </c>
      <c r="Q10" s="4">
        <v>4.6137170000000003</v>
      </c>
    </row>
    <row r="12" spans="1:17" x14ac:dyDescent="0.3">
      <c r="A12" s="1" t="s">
        <v>5</v>
      </c>
    </row>
    <row r="13" spans="1:17" x14ac:dyDescent="0.3">
      <c r="A13" s="2" t="s">
        <v>3</v>
      </c>
      <c r="B13" s="10" t="s">
        <v>1</v>
      </c>
      <c r="C13" s="10"/>
      <c r="D13" s="10"/>
      <c r="E13" s="10"/>
      <c r="F13" s="10"/>
      <c r="G13" s="10"/>
      <c r="H13" s="10"/>
      <c r="I13" s="10"/>
      <c r="J13" s="10" t="s">
        <v>0</v>
      </c>
      <c r="K13" s="10"/>
      <c r="L13" s="10"/>
      <c r="M13" s="10"/>
      <c r="N13" s="10"/>
      <c r="O13" s="10"/>
      <c r="P13" s="10"/>
      <c r="Q13" s="10"/>
    </row>
    <row r="14" spans="1:17" x14ac:dyDescent="0.3">
      <c r="A14" s="2">
        <v>3</v>
      </c>
      <c r="B14" s="4">
        <v>36.523800000000001</v>
      </c>
      <c r="C14" s="4">
        <v>37.496600000000001</v>
      </c>
      <c r="D14" s="4">
        <v>58.324509999999997</v>
      </c>
      <c r="E14" s="4">
        <v>60.364469999999997</v>
      </c>
      <c r="F14" s="4">
        <v>37.194600000000001</v>
      </c>
      <c r="G14" s="4">
        <v>145.6927</v>
      </c>
      <c r="H14" s="4">
        <v>145.06549999999999</v>
      </c>
      <c r="I14" s="4">
        <v>179.001</v>
      </c>
      <c r="J14" s="4">
        <v>1670.9349999999999</v>
      </c>
      <c r="K14" s="4">
        <v>1567.8019999999999</v>
      </c>
      <c r="L14" s="4">
        <v>1831.673</v>
      </c>
      <c r="M14" s="4">
        <v>1903.395</v>
      </c>
      <c r="N14" s="4">
        <v>1556.3620000000001</v>
      </c>
      <c r="O14" s="4">
        <v>1396.136</v>
      </c>
      <c r="P14" s="4">
        <v>1579.4059999999999</v>
      </c>
      <c r="Q14" s="4">
        <v>1975.0640000000001</v>
      </c>
    </row>
    <row r="15" spans="1:17" x14ac:dyDescent="0.3">
      <c r="A15" s="2">
        <v>12</v>
      </c>
      <c r="B15" s="4">
        <v>447.3458</v>
      </c>
      <c r="C15" s="4">
        <v>377.00909999999999</v>
      </c>
      <c r="D15" s="4">
        <v>415.12200000000001</v>
      </c>
      <c r="E15" s="4">
        <v>377.40859999999998</v>
      </c>
      <c r="F15" s="4">
        <v>284.30689999999998</v>
      </c>
      <c r="G15" s="4">
        <v>382.17619999999999</v>
      </c>
      <c r="H15" s="4">
        <v>339.91539999999998</v>
      </c>
      <c r="I15" s="4">
        <v>269.07260000000002</v>
      </c>
      <c r="J15" s="4">
        <v>2162.444</v>
      </c>
      <c r="K15" s="4">
        <v>2106.7370000000001</v>
      </c>
      <c r="L15" s="4">
        <v>1778.7750000000001</v>
      </c>
      <c r="M15" s="4">
        <v>2081.739</v>
      </c>
      <c r="N15" s="4">
        <v>1301.105</v>
      </c>
      <c r="O15" s="4">
        <v>1760.123</v>
      </c>
      <c r="P15" s="4">
        <v>1933.35</v>
      </c>
      <c r="Q15" s="4">
        <v>1698.3889999999999</v>
      </c>
    </row>
    <row r="17" spans="1:17" x14ac:dyDescent="0.3">
      <c r="A17" s="1" t="s">
        <v>6</v>
      </c>
    </row>
    <row r="18" spans="1:17" x14ac:dyDescent="0.3">
      <c r="A18" s="2" t="s">
        <v>3</v>
      </c>
      <c r="B18" s="10" t="s">
        <v>1</v>
      </c>
      <c r="C18" s="10"/>
      <c r="D18" s="10"/>
      <c r="E18" s="10"/>
      <c r="F18" s="10"/>
      <c r="G18" s="10"/>
      <c r="H18" s="10"/>
      <c r="I18" s="10"/>
      <c r="J18" s="10" t="s">
        <v>0</v>
      </c>
      <c r="K18" s="10"/>
      <c r="L18" s="10"/>
      <c r="M18" s="10"/>
      <c r="N18" s="10"/>
      <c r="O18" s="10"/>
      <c r="P18" s="10"/>
      <c r="Q18" s="10"/>
    </row>
    <row r="19" spans="1:17" x14ac:dyDescent="0.3">
      <c r="A19" s="2">
        <v>3</v>
      </c>
      <c r="B19" s="4">
        <v>13.738659999999999</v>
      </c>
      <c r="C19" s="4">
        <v>33.313400000000001</v>
      </c>
      <c r="D19" s="4">
        <v>64.125510000000006</v>
      </c>
      <c r="E19" s="4">
        <v>27.730879999999999</v>
      </c>
      <c r="F19" s="4">
        <v>26.712389999999999</v>
      </c>
      <c r="G19" s="4">
        <v>82.429540000000003</v>
      </c>
      <c r="H19" s="4">
        <v>85.108580000000003</v>
      </c>
      <c r="I19" s="4">
        <v>113.5292</v>
      </c>
      <c r="J19" s="4">
        <v>911.2835</v>
      </c>
      <c r="K19" s="4">
        <v>807.89049999999997</v>
      </c>
      <c r="L19" s="4">
        <v>795.3981</v>
      </c>
      <c r="M19" s="4">
        <v>869.85789999999997</v>
      </c>
      <c r="N19" s="4">
        <v>752.82629999999995</v>
      </c>
      <c r="O19" s="4">
        <v>550.29970000000003</v>
      </c>
      <c r="P19" s="4">
        <v>746.95090000000005</v>
      </c>
      <c r="Q19" s="4">
        <v>810.03309999999999</v>
      </c>
    </row>
    <row r="20" spans="1:17" x14ac:dyDescent="0.3">
      <c r="A20" s="2">
        <v>12</v>
      </c>
      <c r="B20" s="4">
        <v>230.78440000000001</v>
      </c>
      <c r="C20" s="4">
        <v>181.77449999999999</v>
      </c>
      <c r="D20" s="4">
        <v>204.64769999999999</v>
      </c>
      <c r="E20" s="4">
        <v>240.83969999999999</v>
      </c>
      <c r="F20" s="4">
        <v>124.58110000000001</v>
      </c>
      <c r="G20" s="4">
        <v>221.49090000000001</v>
      </c>
      <c r="H20" s="4">
        <v>207.86330000000001</v>
      </c>
      <c r="I20" s="4">
        <v>113.9196</v>
      </c>
      <c r="J20" s="4">
        <v>1199.3920000000001</v>
      </c>
      <c r="K20" s="4">
        <v>1344.32</v>
      </c>
      <c r="L20" s="4">
        <v>965.36329999999998</v>
      </c>
      <c r="M20" s="4">
        <v>1220.9860000000001</v>
      </c>
      <c r="N20" s="4">
        <v>665.69290000000001</v>
      </c>
      <c r="O20" s="4">
        <v>983.14059999999995</v>
      </c>
      <c r="P20" s="4">
        <v>806.02520000000004</v>
      </c>
      <c r="Q20" s="4">
        <v>861.09609999999998</v>
      </c>
    </row>
  </sheetData>
  <mergeCells count="8">
    <mergeCell ref="B18:I18"/>
    <mergeCell ref="J18:Q18"/>
    <mergeCell ref="J3:Q3"/>
    <mergeCell ref="B3:I3"/>
    <mergeCell ref="B8:I8"/>
    <mergeCell ref="J8:Q8"/>
    <mergeCell ref="B13:I13"/>
    <mergeCell ref="J13:Q1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Q20"/>
  <sheetViews>
    <sheetView workbookViewId="0">
      <selection activeCell="B19" sqref="B19:Q20"/>
    </sheetView>
  </sheetViews>
  <sheetFormatPr baseColWidth="10" defaultRowHeight="15" x14ac:dyDescent="0.25"/>
  <sheetData>
    <row r="2" spans="1:17" x14ac:dyDescent="0.3">
      <c r="A2" s="1" t="s">
        <v>7</v>
      </c>
    </row>
    <row r="3" spans="1:17" x14ac:dyDescent="0.3">
      <c r="A3" s="2" t="s">
        <v>3</v>
      </c>
      <c r="B3" s="10" t="s">
        <v>1</v>
      </c>
      <c r="C3" s="10"/>
      <c r="D3" s="10"/>
      <c r="E3" s="10"/>
      <c r="F3" s="10"/>
      <c r="G3" s="10"/>
      <c r="H3" s="10"/>
      <c r="I3" s="10"/>
      <c r="J3" s="10" t="s">
        <v>0</v>
      </c>
      <c r="K3" s="10"/>
      <c r="L3" s="10"/>
      <c r="M3" s="10"/>
      <c r="N3" s="10"/>
      <c r="O3" s="10"/>
      <c r="P3" s="10"/>
      <c r="Q3" s="10"/>
    </row>
    <row r="4" spans="1:17" x14ac:dyDescent="0.3">
      <c r="A4" s="2">
        <v>3</v>
      </c>
      <c r="B4" s="4">
        <v>6.3480200000000001E-2</v>
      </c>
      <c r="C4" s="4">
        <v>0.12579499999999999</v>
      </c>
      <c r="D4" s="4">
        <v>3.5994760000000001E-2</v>
      </c>
      <c r="E4" s="4">
        <v>0.25551760000000001</v>
      </c>
      <c r="F4" s="4">
        <v>0.2307401</v>
      </c>
      <c r="G4" s="4">
        <v>0.11734020000000001</v>
      </c>
      <c r="H4" s="4">
        <v>0.18378610000000001</v>
      </c>
      <c r="I4" s="4">
        <v>2.37839E-2</v>
      </c>
      <c r="J4" s="4">
        <v>6.2706330000000001</v>
      </c>
      <c r="K4" s="4">
        <v>18.139309999999998</v>
      </c>
      <c r="L4" s="4">
        <v>22.797550000000001</v>
      </c>
      <c r="M4" s="4">
        <v>10.95478</v>
      </c>
      <c r="N4" s="4">
        <v>13.57307</v>
      </c>
      <c r="O4" s="4">
        <v>12.322010000000001</v>
      </c>
      <c r="P4" s="4">
        <v>7.1093760000000001</v>
      </c>
      <c r="Q4" s="4">
        <v>10.025930000000001</v>
      </c>
    </row>
    <row r="5" spans="1:17" x14ac:dyDescent="0.3">
      <c r="A5" s="2">
        <v>12</v>
      </c>
      <c r="B5" s="4">
        <v>0.19551969999999999</v>
      </c>
      <c r="C5" s="4">
        <v>0.2176922</v>
      </c>
      <c r="D5" s="4">
        <v>8.5809629999999998E-2</v>
      </c>
      <c r="E5" s="4">
        <v>0.46560299999999999</v>
      </c>
      <c r="F5" s="4">
        <v>0.22955619999999999</v>
      </c>
      <c r="G5" s="4">
        <v>0.9016248</v>
      </c>
      <c r="H5" s="4">
        <v>0.19197629999999999</v>
      </c>
      <c r="I5" s="4">
        <v>0.3198358</v>
      </c>
      <c r="J5" s="4">
        <v>8.7673909999999999</v>
      </c>
      <c r="K5" s="4">
        <v>12.465389999999999</v>
      </c>
      <c r="L5" s="4">
        <v>13.90701</v>
      </c>
      <c r="M5" s="4">
        <v>14.42836</v>
      </c>
      <c r="N5" s="4">
        <v>13.298170000000001</v>
      </c>
      <c r="O5" s="4">
        <v>8.5933320000000002</v>
      </c>
      <c r="P5" s="4">
        <v>11.676690000000001</v>
      </c>
      <c r="Q5" s="4">
        <v>10.41746</v>
      </c>
    </row>
    <row r="7" spans="1:17" x14ac:dyDescent="0.3">
      <c r="A7" s="1" t="s">
        <v>8</v>
      </c>
    </row>
    <row r="8" spans="1:17" x14ac:dyDescent="0.3">
      <c r="A8" s="2" t="s">
        <v>3</v>
      </c>
      <c r="B8" s="10" t="s">
        <v>1</v>
      </c>
      <c r="C8" s="10"/>
      <c r="D8" s="10"/>
      <c r="E8" s="10"/>
      <c r="F8" s="10"/>
      <c r="G8" s="10"/>
      <c r="H8" s="10"/>
      <c r="I8" s="10"/>
      <c r="J8" s="10" t="s">
        <v>0</v>
      </c>
      <c r="K8" s="10"/>
      <c r="L8" s="10"/>
      <c r="M8" s="10"/>
      <c r="N8" s="10"/>
      <c r="O8" s="10"/>
      <c r="P8" s="10"/>
      <c r="Q8" s="10"/>
    </row>
    <row r="9" spans="1:17" x14ac:dyDescent="0.3">
      <c r="A9" s="2">
        <v>3</v>
      </c>
      <c r="B9" s="4">
        <v>0.1074981</v>
      </c>
      <c r="C9" s="4">
        <v>0.21508430000000001</v>
      </c>
      <c r="D9" s="4">
        <v>3.1026769999999999E-2</v>
      </c>
      <c r="E9" s="4">
        <v>0.1132785</v>
      </c>
      <c r="F9" s="4">
        <v>0.17120460000000001</v>
      </c>
      <c r="G9" s="4">
        <v>0.21129110000000001</v>
      </c>
      <c r="H9" s="4">
        <v>0.34355999999999998</v>
      </c>
      <c r="I9" s="4">
        <v>8.8501360000000001E-2</v>
      </c>
      <c r="J9" s="4">
        <v>7.2789570000000001</v>
      </c>
      <c r="K9" s="4">
        <v>15.245749999999999</v>
      </c>
      <c r="L9" s="4">
        <v>16.546140000000001</v>
      </c>
      <c r="M9" s="4">
        <v>11.96</v>
      </c>
      <c r="N9" s="4">
        <v>11.83348</v>
      </c>
      <c r="O9" s="4">
        <v>11.54851</v>
      </c>
      <c r="P9" s="4">
        <v>9.5449920000000006</v>
      </c>
      <c r="Q9" s="4">
        <v>9.2119890000000009</v>
      </c>
    </row>
    <row r="10" spans="1:17" x14ac:dyDescent="0.3">
      <c r="A10" s="2">
        <v>12</v>
      </c>
      <c r="B10" s="4">
        <v>0.49316359999999998</v>
      </c>
      <c r="C10" s="4">
        <v>0.23853740000000001</v>
      </c>
      <c r="D10" s="4">
        <v>0.18899089999999999</v>
      </c>
      <c r="E10" s="4">
        <v>0.80788130000000002</v>
      </c>
      <c r="F10" s="4">
        <v>0.42842479999999999</v>
      </c>
      <c r="G10" s="4">
        <v>0.97060219999999997</v>
      </c>
      <c r="H10" s="4">
        <v>0.19636439999999999</v>
      </c>
      <c r="I10" s="4">
        <v>0.45639760000000001</v>
      </c>
      <c r="J10" s="4">
        <v>9.4650370000000006</v>
      </c>
      <c r="K10" s="4">
        <v>11.16112</v>
      </c>
      <c r="L10" s="4">
        <v>12.543049999999999</v>
      </c>
      <c r="M10" s="4">
        <v>14.614890000000001</v>
      </c>
      <c r="N10" s="4">
        <v>11.669230000000001</v>
      </c>
      <c r="O10" s="4">
        <v>8.6875800000000005</v>
      </c>
      <c r="P10" s="4">
        <v>12.14677</v>
      </c>
      <c r="Q10" s="4">
        <v>9.3007279999999994</v>
      </c>
    </row>
    <row r="12" spans="1:17" x14ac:dyDescent="0.3">
      <c r="A12" s="1" t="s">
        <v>9</v>
      </c>
    </row>
    <row r="13" spans="1:17" x14ac:dyDescent="0.3">
      <c r="A13" s="2" t="s">
        <v>3</v>
      </c>
      <c r="B13" s="10" t="s">
        <v>1</v>
      </c>
      <c r="C13" s="10"/>
      <c r="D13" s="10"/>
      <c r="E13" s="10"/>
      <c r="F13" s="10"/>
      <c r="G13" s="10"/>
      <c r="H13" s="10"/>
      <c r="I13" s="10"/>
      <c r="J13" s="10" t="s">
        <v>0</v>
      </c>
      <c r="K13" s="10"/>
      <c r="L13" s="10"/>
      <c r="M13" s="10"/>
      <c r="N13" s="10"/>
      <c r="O13" s="10"/>
      <c r="P13" s="10"/>
      <c r="Q13" s="10"/>
    </row>
    <row r="14" spans="1:17" x14ac:dyDescent="0.3">
      <c r="A14" s="2">
        <v>3</v>
      </c>
      <c r="B14" s="4">
        <v>14.285539999999999</v>
      </c>
      <c r="C14" s="4">
        <v>24.42483</v>
      </c>
      <c r="D14" s="4">
        <v>6.9616600000000002</v>
      </c>
      <c r="E14" s="4">
        <v>50.018859999999997</v>
      </c>
      <c r="F14" s="4">
        <v>44.291499999999999</v>
      </c>
      <c r="G14" s="4">
        <v>23.00508</v>
      </c>
      <c r="H14" s="4">
        <v>42.874870000000001</v>
      </c>
      <c r="I14" s="4">
        <v>4.529827</v>
      </c>
      <c r="J14" s="4">
        <v>901.48500000000001</v>
      </c>
      <c r="K14" s="4">
        <v>1721.6220000000001</v>
      </c>
      <c r="L14" s="4">
        <v>1866.617</v>
      </c>
      <c r="M14" s="4">
        <v>1411.85</v>
      </c>
      <c r="N14" s="4">
        <v>1496.9829999999999</v>
      </c>
      <c r="O14" s="4">
        <v>1479.529</v>
      </c>
      <c r="P14" s="4">
        <v>987.18340000000001</v>
      </c>
      <c r="Q14" s="4">
        <v>1227.885</v>
      </c>
    </row>
    <row r="15" spans="1:17" x14ac:dyDescent="0.3">
      <c r="A15" s="2">
        <v>12</v>
      </c>
      <c r="B15" s="4">
        <v>41.801250000000003</v>
      </c>
      <c r="C15" s="4">
        <v>40.048520000000003</v>
      </c>
      <c r="D15" s="4">
        <v>17.244479999999999</v>
      </c>
      <c r="E15" s="4">
        <v>90.939840000000004</v>
      </c>
      <c r="F15" s="4">
        <v>47.646659999999997</v>
      </c>
      <c r="G15" s="4">
        <v>168.3109</v>
      </c>
      <c r="H15" s="4">
        <v>38.297530000000002</v>
      </c>
      <c r="I15" s="4">
        <v>58.019770000000001</v>
      </c>
      <c r="J15" s="4">
        <v>1114.421</v>
      </c>
      <c r="K15" s="4">
        <v>1488.7670000000001</v>
      </c>
      <c r="L15" s="4">
        <v>1762.874</v>
      </c>
      <c r="M15" s="4">
        <v>1831.537</v>
      </c>
      <c r="N15" s="4">
        <v>1778.2860000000001</v>
      </c>
      <c r="O15" s="4">
        <v>1169.393</v>
      </c>
      <c r="P15" s="4">
        <v>1619.4670000000001</v>
      </c>
      <c r="Q15" s="4">
        <v>1473.4649999999999</v>
      </c>
    </row>
    <row r="17" spans="1:17" x14ac:dyDescent="0.3">
      <c r="A17" s="1" t="s">
        <v>10</v>
      </c>
    </row>
    <row r="18" spans="1:17" x14ac:dyDescent="0.3">
      <c r="A18" s="2" t="s">
        <v>3</v>
      </c>
      <c r="B18" s="10" t="s">
        <v>1</v>
      </c>
      <c r="C18" s="10"/>
      <c r="D18" s="10"/>
      <c r="E18" s="10"/>
      <c r="F18" s="10"/>
      <c r="G18" s="10"/>
      <c r="H18" s="10"/>
      <c r="I18" s="10"/>
      <c r="J18" s="10" t="s">
        <v>0</v>
      </c>
      <c r="K18" s="10"/>
      <c r="L18" s="10"/>
      <c r="M18" s="10"/>
      <c r="N18" s="10"/>
      <c r="O18" s="10"/>
      <c r="P18" s="10"/>
      <c r="Q18" s="10"/>
    </row>
    <row r="19" spans="1:17" x14ac:dyDescent="0.3">
      <c r="A19" s="2">
        <v>3</v>
      </c>
      <c r="B19" s="4">
        <v>23.72634</v>
      </c>
      <c r="C19" s="4">
        <v>44.45966</v>
      </c>
      <c r="D19" s="4">
        <v>8.1020489999999992</v>
      </c>
      <c r="E19" s="4">
        <v>22.99991</v>
      </c>
      <c r="F19" s="4">
        <v>35.53857</v>
      </c>
      <c r="G19" s="4">
        <v>36.704250000000002</v>
      </c>
      <c r="H19" s="4">
        <v>70.864320000000006</v>
      </c>
      <c r="I19" s="4">
        <v>18.024889999999999</v>
      </c>
      <c r="J19" s="4">
        <v>804.3972</v>
      </c>
      <c r="K19" s="4">
        <v>1308.5940000000001</v>
      </c>
      <c r="L19" s="4">
        <v>1445.954</v>
      </c>
      <c r="M19" s="4">
        <v>1048.421</v>
      </c>
      <c r="N19" s="4">
        <v>994.24480000000005</v>
      </c>
      <c r="O19" s="4">
        <v>1007.177</v>
      </c>
      <c r="P19" s="4">
        <v>847.61890000000005</v>
      </c>
      <c r="Q19" s="4">
        <v>879.17690000000005</v>
      </c>
    </row>
    <row r="20" spans="1:17" x14ac:dyDescent="0.3">
      <c r="A20" s="2">
        <v>12</v>
      </c>
      <c r="B20" s="4">
        <v>98.270380000000003</v>
      </c>
      <c r="C20" s="4">
        <v>47.279620000000001</v>
      </c>
      <c r="D20" s="4">
        <v>43.16695</v>
      </c>
      <c r="E20" s="4">
        <v>154.7236</v>
      </c>
      <c r="F20" s="4">
        <v>86.400220000000004</v>
      </c>
      <c r="G20" s="4">
        <v>183.4796</v>
      </c>
      <c r="H20" s="4">
        <v>41.42174</v>
      </c>
      <c r="I20" s="4">
        <v>91.017759999999996</v>
      </c>
      <c r="J20" s="4">
        <v>1007.199</v>
      </c>
      <c r="K20" s="4">
        <v>1157.269</v>
      </c>
      <c r="L20" s="4">
        <v>1217.6420000000001</v>
      </c>
      <c r="M20" s="4">
        <v>1326.181</v>
      </c>
      <c r="N20" s="4">
        <v>1063.829</v>
      </c>
      <c r="O20" s="4">
        <v>930.54020000000003</v>
      </c>
      <c r="P20" s="4">
        <v>1188.702</v>
      </c>
      <c r="Q20" s="4">
        <v>1055.056</v>
      </c>
    </row>
  </sheetData>
  <mergeCells count="8">
    <mergeCell ref="B18:I18"/>
    <mergeCell ref="J18:Q18"/>
    <mergeCell ref="B3:I3"/>
    <mergeCell ref="J3:Q3"/>
    <mergeCell ref="B8:I8"/>
    <mergeCell ref="J8:Q8"/>
    <mergeCell ref="B13:I13"/>
    <mergeCell ref="J13:Q1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C18"/>
  <sheetViews>
    <sheetView tabSelected="1" topLeftCell="G1" workbookViewId="0">
      <selection activeCell="Q26" sqref="Q26"/>
    </sheetView>
  </sheetViews>
  <sheetFormatPr baseColWidth="10" defaultRowHeight="15" x14ac:dyDescent="0.25"/>
  <sheetData>
    <row r="2" spans="1:29" x14ac:dyDescent="0.25">
      <c r="A2" s="5" t="s">
        <v>11</v>
      </c>
      <c r="B2" s="6"/>
      <c r="C2" s="6"/>
      <c r="D2" s="6"/>
      <c r="E2" s="6"/>
      <c r="F2" s="6"/>
      <c r="G2" s="5" t="s">
        <v>14</v>
      </c>
      <c r="H2" s="6"/>
      <c r="I2" s="6"/>
      <c r="J2" s="6"/>
      <c r="K2" s="6"/>
      <c r="L2" s="6"/>
      <c r="M2" s="5" t="s">
        <v>15</v>
      </c>
      <c r="N2" s="6"/>
      <c r="O2" s="6"/>
      <c r="P2" s="6"/>
      <c r="Q2" s="6"/>
      <c r="S2" s="5" t="s">
        <v>16</v>
      </c>
      <c r="Y2" s="5" t="s">
        <v>17</v>
      </c>
    </row>
    <row r="3" spans="1:29" x14ac:dyDescent="0.25">
      <c r="A3" s="5" t="s">
        <v>3</v>
      </c>
      <c r="B3" s="7">
        <v>3</v>
      </c>
      <c r="C3" s="7">
        <v>6</v>
      </c>
      <c r="D3" s="7">
        <v>9</v>
      </c>
      <c r="E3" s="7">
        <v>15</v>
      </c>
      <c r="F3" s="6"/>
      <c r="G3" s="5" t="s">
        <v>3</v>
      </c>
      <c r="H3" s="7">
        <v>3</v>
      </c>
      <c r="I3" s="7">
        <v>6</v>
      </c>
      <c r="J3" s="7">
        <v>9</v>
      </c>
      <c r="K3" s="7">
        <v>15</v>
      </c>
      <c r="L3" s="6"/>
      <c r="M3" s="5" t="s">
        <v>3</v>
      </c>
      <c r="N3" s="7">
        <v>3</v>
      </c>
      <c r="O3" s="7">
        <v>6</v>
      </c>
      <c r="P3" s="7">
        <v>9</v>
      </c>
      <c r="Q3" s="7">
        <v>15</v>
      </c>
      <c r="S3" s="5" t="s">
        <v>3</v>
      </c>
      <c r="T3" s="7">
        <v>3</v>
      </c>
      <c r="U3" s="7">
        <v>6</v>
      </c>
      <c r="V3" s="7">
        <v>9</v>
      </c>
      <c r="W3" s="7">
        <v>15</v>
      </c>
      <c r="Y3" s="5" t="s">
        <v>3</v>
      </c>
      <c r="Z3" s="7">
        <v>3</v>
      </c>
      <c r="AA3" s="7">
        <v>6</v>
      </c>
      <c r="AB3" s="7">
        <v>9</v>
      </c>
      <c r="AC3" s="7">
        <v>15</v>
      </c>
    </row>
    <row r="4" spans="1:29" x14ac:dyDescent="0.25">
      <c r="A4" s="6"/>
      <c r="B4" s="3">
        <v>408.27300000000002</v>
      </c>
      <c r="C4" s="3">
        <v>559.2319</v>
      </c>
      <c r="D4" s="3">
        <v>312.75439999999998</v>
      </c>
      <c r="E4" s="3">
        <v>664.52890000000002</v>
      </c>
      <c r="F4" s="6"/>
      <c r="G4" s="6"/>
      <c r="H4" s="4">
        <v>553.13260000000002</v>
      </c>
      <c r="I4" s="4">
        <v>821.73630000000003</v>
      </c>
      <c r="J4" s="4">
        <v>518.22810000000004</v>
      </c>
      <c r="K4" s="4">
        <v>801.72</v>
      </c>
      <c r="L4" s="6"/>
      <c r="M4" s="6"/>
      <c r="N4" s="4">
        <v>346.06959999999998</v>
      </c>
      <c r="O4" s="4">
        <v>737.38490000000002</v>
      </c>
      <c r="P4" s="4">
        <v>328.2081</v>
      </c>
      <c r="Q4" s="4">
        <v>554.51639999999998</v>
      </c>
      <c r="T4" s="11">
        <f>H4/B4/(AVERAGE($H$4/$B$4,$H$5/$B$5))</f>
        <v>0.95468706853073892</v>
      </c>
      <c r="U4" s="11">
        <f t="shared" ref="U4:W5" si="0">I4/C4/(AVERAGE($H$4/$B$4,$H$5/$B$5))</f>
        <v>1.0354353320653451</v>
      </c>
      <c r="V4" s="11">
        <f t="shared" si="0"/>
        <v>1.167615830679245</v>
      </c>
      <c r="W4" s="11">
        <f t="shared" si="0"/>
        <v>0.85014164224211408</v>
      </c>
      <c r="X4" s="12"/>
      <c r="Y4" s="12"/>
      <c r="Z4" s="11">
        <f>N4/B4/(AVERAGE($N$4/$B$4,$N$5/$B$5))</f>
        <v>0.92164032942013219</v>
      </c>
      <c r="AA4" s="11">
        <f t="shared" ref="AA4:AC4" si="1">O4/C4/(AVERAGE($N$4/$B$4,$N$5/$B$5))</f>
        <v>1.4336758932721305</v>
      </c>
      <c r="AB4" s="11">
        <f t="shared" si="1"/>
        <v>1.1410233875095215</v>
      </c>
      <c r="AC4" s="11">
        <f t="shared" si="1"/>
        <v>0.90729642925289411</v>
      </c>
    </row>
    <row r="5" spans="1:29" x14ac:dyDescent="0.25">
      <c r="A5" s="6"/>
      <c r="B5" s="3">
        <v>270.33580000000001</v>
      </c>
      <c r="C5" s="3">
        <v>287.99779999999998</v>
      </c>
      <c r="D5" s="3">
        <v>395.79050000000001</v>
      </c>
      <c r="E5" s="3">
        <v>1082.1389999999999</v>
      </c>
      <c r="F5" s="6"/>
      <c r="G5" s="6"/>
      <c r="H5" s="4">
        <v>401.0213</v>
      </c>
      <c r="I5" s="4">
        <v>442.46710000000002</v>
      </c>
      <c r="J5" s="4">
        <v>763.47389999999996</v>
      </c>
      <c r="K5" s="4">
        <v>1086.3219999999999</v>
      </c>
      <c r="L5" s="6"/>
      <c r="M5" s="6"/>
      <c r="N5" s="4">
        <v>268.11340000000001</v>
      </c>
      <c r="O5" s="4">
        <v>360.61</v>
      </c>
      <c r="P5" s="4">
        <v>477.55410000000001</v>
      </c>
      <c r="Q5" s="4">
        <v>862.14</v>
      </c>
      <c r="T5" s="11">
        <f>H5/B5/(AVERAGE($H$4/$B$4,$H$5/$B$5))</f>
        <v>1.0453129314692611</v>
      </c>
      <c r="U5" s="11">
        <f t="shared" si="0"/>
        <v>1.0826155442809362</v>
      </c>
      <c r="V5" s="11">
        <f t="shared" si="0"/>
        <v>1.3592873457383665</v>
      </c>
      <c r="W5" s="11">
        <f t="shared" si="0"/>
        <v>0.70738845964049912</v>
      </c>
      <c r="X5" s="12"/>
      <c r="Y5" s="12"/>
      <c r="Z5" s="11">
        <f t="shared" ref="Z5:Z8" si="2">N5/B5/(AVERAGE($N$4/$B$4,$N$5/$B$5))</f>
        <v>1.0783596705798677</v>
      </c>
      <c r="AA5" s="11">
        <f t="shared" ref="AA5:AA8" si="3">O5/C5/(AVERAGE($N$4/$B$4,$N$5/$B$5))</f>
        <v>1.3614361406275721</v>
      </c>
      <c r="AB5" s="11">
        <f t="shared" ref="AB5:AB8" si="4">P5/D5/(AVERAGE($N$4/$B$4,$N$5/$B$5))</f>
        <v>1.3119155862329919</v>
      </c>
      <c r="AC5" s="11">
        <f t="shared" ref="AC5:AC8" si="5">Q5/E5/(AVERAGE($N$4/$B$4,$N$5/$B$5))</f>
        <v>0.86625035482054269</v>
      </c>
    </row>
    <row r="6" spans="1:29" x14ac:dyDescent="0.25">
      <c r="A6" s="6"/>
      <c r="B6" s="8" t="s">
        <v>12</v>
      </c>
      <c r="C6" s="3">
        <v>222.4256</v>
      </c>
      <c r="D6" s="3">
        <v>1027.931</v>
      </c>
      <c r="E6" s="3">
        <v>386.80560000000003</v>
      </c>
      <c r="F6" s="6"/>
      <c r="G6" s="6"/>
      <c r="H6" s="9" t="s">
        <v>19</v>
      </c>
      <c r="I6" s="4">
        <v>387.85199999999998</v>
      </c>
      <c r="J6" s="4">
        <v>1383.9259999999999</v>
      </c>
      <c r="K6" s="4">
        <v>427.4033</v>
      </c>
      <c r="L6" s="6"/>
      <c r="M6" s="6"/>
      <c r="N6" s="9" t="s">
        <v>21</v>
      </c>
      <c r="O6" s="4">
        <v>289.863</v>
      </c>
      <c r="P6" s="4">
        <v>756.66600000000005</v>
      </c>
      <c r="Q6" s="4">
        <v>411.3766</v>
      </c>
      <c r="T6" s="11"/>
      <c r="U6" s="11">
        <f t="shared" ref="U6:U8" si="6">I6/C6/(AVERAGE($H$4/$B$4,$H$5/$B$5))</f>
        <v>1.2287505047607883</v>
      </c>
      <c r="V6" s="11">
        <f t="shared" ref="V6:V8" si="7">J6/D6/(AVERAGE($H$4/$B$4,$H$5/$B$5))</f>
        <v>0.94870535007984158</v>
      </c>
      <c r="W6" s="11">
        <f t="shared" ref="W6:W8" si="8">K6/E6/(AVERAGE($H$4/$B$4,$H$5/$B$5))</f>
        <v>0.77862359964998207</v>
      </c>
      <c r="X6" s="12"/>
      <c r="Y6" s="12"/>
      <c r="Z6" s="11"/>
      <c r="AA6" s="11">
        <f t="shared" si="3"/>
        <v>1.4169570666954556</v>
      </c>
      <c r="AB6" s="11">
        <f t="shared" si="4"/>
        <v>0.80036656118697436</v>
      </c>
      <c r="AC6" s="11">
        <f t="shared" si="5"/>
        <v>1.1563665248646977</v>
      </c>
    </row>
    <row r="7" spans="1:29" x14ac:dyDescent="0.25">
      <c r="A7" s="6"/>
      <c r="B7" s="3"/>
      <c r="C7" s="8" t="s">
        <v>13</v>
      </c>
      <c r="D7" s="3">
        <v>698.19290000000001</v>
      </c>
      <c r="E7" s="3">
        <v>505.9973</v>
      </c>
      <c r="F7" s="6"/>
      <c r="G7" s="6"/>
      <c r="H7" s="4"/>
      <c r="I7" s="9" t="s">
        <v>20</v>
      </c>
      <c r="J7" s="4">
        <v>739.38289999999995</v>
      </c>
      <c r="K7" s="4">
        <v>598.49239999999998</v>
      </c>
      <c r="L7" s="6"/>
      <c r="M7" s="6"/>
      <c r="N7" s="4"/>
      <c r="O7" s="9" t="s">
        <v>22</v>
      </c>
      <c r="P7" s="4">
        <v>567.81960000000004</v>
      </c>
      <c r="Q7" s="4">
        <v>553.29830000000004</v>
      </c>
      <c r="T7" s="11"/>
      <c r="U7" s="11"/>
      <c r="V7" s="11">
        <f t="shared" si="7"/>
        <v>0.74623638212010901</v>
      </c>
      <c r="W7" s="11">
        <f t="shared" si="8"/>
        <v>0.83347558995282311</v>
      </c>
      <c r="X7" s="12"/>
      <c r="Y7" s="12"/>
      <c r="Z7" s="11"/>
      <c r="AA7" s="11"/>
      <c r="AB7" s="11">
        <f t="shared" si="4"/>
        <v>0.88426743363877613</v>
      </c>
      <c r="AC7" s="11">
        <f t="shared" si="5"/>
        <v>1.1889396645714294</v>
      </c>
    </row>
    <row r="8" spans="1:29" x14ac:dyDescent="0.25">
      <c r="A8" s="6"/>
      <c r="B8" s="3"/>
      <c r="C8" s="3">
        <v>191.03720000000001</v>
      </c>
      <c r="D8" s="3"/>
      <c r="E8" s="3"/>
      <c r="F8" s="6"/>
      <c r="G8" s="6"/>
      <c r="H8" s="4"/>
      <c r="I8" s="4">
        <v>261.73469999999998</v>
      </c>
      <c r="J8" s="4"/>
      <c r="K8" s="4"/>
      <c r="L8" s="6"/>
      <c r="M8" s="6"/>
      <c r="N8" s="4"/>
      <c r="O8" s="4">
        <v>194.1848</v>
      </c>
      <c r="P8" s="4"/>
      <c r="Q8" s="4"/>
      <c r="T8" s="11"/>
      <c r="U8" s="11">
        <f t="shared" si="6"/>
        <v>0.9654411471672103</v>
      </c>
      <c r="V8" s="11"/>
      <c r="W8" s="11"/>
      <c r="X8" s="12"/>
      <c r="Y8" s="12"/>
      <c r="Z8" s="11"/>
      <c r="AA8" s="11">
        <f t="shared" si="3"/>
        <v>1.1052129563785986</v>
      </c>
      <c r="AB8" s="11"/>
      <c r="AC8" s="11"/>
    </row>
    <row r="9" spans="1:29" x14ac:dyDescent="0.3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T9" s="12"/>
      <c r="U9" s="12"/>
      <c r="V9" s="12"/>
      <c r="W9" s="12"/>
      <c r="X9" s="12"/>
      <c r="Y9" s="12"/>
      <c r="Z9" s="12"/>
      <c r="AA9" s="12"/>
      <c r="AB9" s="12"/>
      <c r="AC9" s="12"/>
    </row>
    <row r="10" spans="1:29" x14ac:dyDescent="0.25">
      <c r="A10" s="5" t="s">
        <v>18</v>
      </c>
      <c r="B10" s="6"/>
      <c r="C10" s="6"/>
      <c r="D10" s="6"/>
      <c r="E10" s="6"/>
      <c r="F10" s="6"/>
      <c r="G10" s="5" t="s">
        <v>24</v>
      </c>
      <c r="H10" s="6"/>
      <c r="I10" s="6"/>
      <c r="J10" s="6"/>
      <c r="K10" s="6"/>
      <c r="L10" s="6"/>
      <c r="M10" s="5" t="s">
        <v>25</v>
      </c>
      <c r="N10" s="6"/>
      <c r="O10" s="6"/>
      <c r="P10" s="6"/>
      <c r="Q10" s="6"/>
      <c r="S10" s="5" t="s">
        <v>26</v>
      </c>
      <c r="T10" s="12"/>
      <c r="U10" s="12"/>
      <c r="V10" s="12"/>
      <c r="W10" s="12"/>
      <c r="X10" s="12"/>
      <c r="Y10" s="13" t="s">
        <v>27</v>
      </c>
      <c r="Z10" s="12"/>
      <c r="AA10" s="12"/>
      <c r="AB10" s="12"/>
      <c r="AC10" s="12"/>
    </row>
    <row r="11" spans="1:29" x14ac:dyDescent="0.25">
      <c r="A11" s="5" t="s">
        <v>3</v>
      </c>
      <c r="B11" s="7">
        <v>3</v>
      </c>
      <c r="C11" s="7">
        <v>6</v>
      </c>
      <c r="D11" s="7">
        <v>9</v>
      </c>
      <c r="E11" s="7">
        <v>15</v>
      </c>
      <c r="F11" s="6"/>
      <c r="G11" s="5" t="s">
        <v>3</v>
      </c>
      <c r="H11" s="7">
        <v>3</v>
      </c>
      <c r="I11" s="7">
        <v>6</v>
      </c>
      <c r="J11" s="7">
        <v>9</v>
      </c>
      <c r="K11" s="7">
        <v>15</v>
      </c>
      <c r="L11" s="6"/>
      <c r="M11" s="5" t="s">
        <v>3</v>
      </c>
      <c r="N11" s="7">
        <v>3</v>
      </c>
      <c r="O11" s="7">
        <v>6</v>
      </c>
      <c r="P11" s="7">
        <v>9</v>
      </c>
      <c r="Q11" s="7">
        <v>15</v>
      </c>
      <c r="S11" s="5" t="s">
        <v>3</v>
      </c>
      <c r="T11" s="7">
        <v>3</v>
      </c>
      <c r="U11" s="7">
        <v>6</v>
      </c>
      <c r="V11" s="7">
        <v>9</v>
      </c>
      <c r="W11" s="7">
        <v>15</v>
      </c>
      <c r="X11" s="12"/>
      <c r="Y11" s="13" t="s">
        <v>3</v>
      </c>
      <c r="Z11" s="7">
        <v>3</v>
      </c>
      <c r="AA11" s="7">
        <v>6</v>
      </c>
      <c r="AB11" s="7">
        <v>9</v>
      </c>
      <c r="AC11" s="7">
        <v>15</v>
      </c>
    </row>
    <row r="12" spans="1:29" x14ac:dyDescent="0.25">
      <c r="B12" s="4">
        <v>3.3430070000000001</v>
      </c>
      <c r="C12" s="4">
        <v>4.6054170000000001</v>
      </c>
      <c r="D12" s="4">
        <v>4.603656</v>
      </c>
      <c r="E12" s="4">
        <v>4.053045</v>
      </c>
      <c r="H12" s="4">
        <v>1.961031</v>
      </c>
      <c r="I12" s="4">
        <v>5.2226179999999998</v>
      </c>
      <c r="J12" s="4">
        <v>5.1170720000000003</v>
      </c>
      <c r="K12" s="4">
        <v>4.747681</v>
      </c>
      <c r="N12" s="4">
        <v>2.7224029999999999</v>
      </c>
      <c r="O12" s="4">
        <v>4.0092809999999997</v>
      </c>
      <c r="P12" s="4">
        <v>3.6726209999999999</v>
      </c>
      <c r="Q12" s="4">
        <v>3.9402720000000002</v>
      </c>
      <c r="T12" s="11">
        <f>H12/B12/(AVERAGE($H$12/$B$12,$H$13/$B$13,$H$14/$B$14))</f>
        <v>0.64952591050297881</v>
      </c>
      <c r="U12" s="11">
        <f t="shared" ref="U12:W16" si="9">I12/C12/(AVERAGE($H$12/$B$12,$H$13/$B$13,$H$14/$B$14))</f>
        <v>1.2556500225209857</v>
      </c>
      <c r="V12" s="11">
        <f t="shared" si="9"/>
        <v>1.2307446902188612</v>
      </c>
      <c r="W12" s="11">
        <f t="shared" si="9"/>
        <v>1.2970281813225744</v>
      </c>
      <c r="X12" s="12"/>
      <c r="Y12" s="12"/>
      <c r="Z12" s="11">
        <f>N12/B12/(AVERAGE($N$12/$B$12,$N$13/$B$13,$N$14/$B$14))</f>
        <v>0.99560677628667682</v>
      </c>
      <c r="AA12" s="11">
        <f t="shared" ref="AA12:AC12" si="10">O12/C12/(AVERAGE($N$12/$B$12,$N$13/$B$13,$N$14/$B$14))</f>
        <v>1.0643151674376541</v>
      </c>
      <c r="AB12" s="11">
        <f t="shared" si="10"/>
        <v>0.97531738155377268</v>
      </c>
      <c r="AC12" s="11">
        <f t="shared" si="10"/>
        <v>1.1885500976184702</v>
      </c>
    </row>
    <row r="13" spans="1:29" x14ac:dyDescent="0.25">
      <c r="B13" s="4">
        <v>4.078265</v>
      </c>
      <c r="C13" s="4">
        <v>3.5000499999999999</v>
      </c>
      <c r="D13" s="4">
        <v>2.4780850000000001</v>
      </c>
      <c r="E13" s="4">
        <v>3.187573</v>
      </c>
      <c r="H13" s="4">
        <v>5.2200949999999997</v>
      </c>
      <c r="I13" s="4">
        <v>3.9908070000000002</v>
      </c>
      <c r="J13" s="4">
        <v>2.0303179999999998</v>
      </c>
      <c r="K13" s="4">
        <v>3.3243680000000002</v>
      </c>
      <c r="N13" s="4">
        <v>3.5542280000000002</v>
      </c>
      <c r="O13" s="4">
        <v>3.1169340000000001</v>
      </c>
      <c r="P13" s="4">
        <v>2.6506940000000001</v>
      </c>
      <c r="Q13" s="4">
        <v>3.380423</v>
      </c>
      <c r="T13" s="11">
        <f t="shared" ref="T13:T16" si="11">H13/B13/(AVERAGE($H$12/$B$12,$H$13/$B$13,$H$14/$B$14))</f>
        <v>1.4172689476391449</v>
      </c>
      <c r="U13" s="11">
        <f t="shared" si="9"/>
        <v>1.2625127830792178</v>
      </c>
      <c r="V13" s="11">
        <f t="shared" si="9"/>
        <v>0.9071877419150669</v>
      </c>
      <c r="W13" s="11">
        <f t="shared" si="9"/>
        <v>1.1547773606087914</v>
      </c>
      <c r="X13" s="12"/>
      <c r="Y13" s="12"/>
      <c r="Z13" s="11">
        <f t="shared" ref="Z13:Z16" si="12">N13/B13/(AVERAGE($N$12/$B$12,$N$13/$B$13,$N$14/$B$14))</f>
        <v>1.065473265046275</v>
      </c>
      <c r="AA13" s="11">
        <f t="shared" ref="AA13:AA16" si="13">O13/C13/(AVERAGE($N$12/$B$12,$N$13/$B$13,$N$14/$B$14))</f>
        <v>1.0887447478561985</v>
      </c>
      <c r="AB13" s="11">
        <f t="shared" ref="AB13:AB16" si="14">P13/D13/(AVERAGE($N$12/$B$12,$N$13/$B$13,$N$14/$B$14))</f>
        <v>1.3077240514549209</v>
      </c>
      <c r="AC13" s="11">
        <f t="shared" ref="AC13:AC16" si="15">Q13/E13/(AVERAGE($N$12/$B$12,$N$13/$B$13,$N$14/$B$14))</f>
        <v>1.2965331445732613</v>
      </c>
    </row>
    <row r="14" spans="1:29" x14ac:dyDescent="0.25">
      <c r="B14" s="4">
        <v>5.274349</v>
      </c>
      <c r="C14" s="4">
        <v>5.1353239999999998</v>
      </c>
      <c r="D14" s="4">
        <v>2.3411200000000001</v>
      </c>
      <c r="E14" s="4">
        <v>5.1272180000000001</v>
      </c>
      <c r="H14" s="4">
        <v>4.4452550000000004</v>
      </c>
      <c r="I14" s="4">
        <v>4.5588749999999996</v>
      </c>
      <c r="J14" s="4">
        <v>2.1210580000000001</v>
      </c>
      <c r="K14" s="4">
        <v>7.0777979999999996</v>
      </c>
      <c r="N14" s="4">
        <v>4.0506500000000001</v>
      </c>
      <c r="O14" s="4">
        <v>4.2097920000000002</v>
      </c>
      <c r="P14" s="4">
        <v>2.5528930000000001</v>
      </c>
      <c r="Q14" s="4">
        <v>4.7207850000000002</v>
      </c>
      <c r="T14" s="11">
        <f t="shared" si="11"/>
        <v>0.93320514185787617</v>
      </c>
      <c r="U14" s="11">
        <f t="shared" si="9"/>
        <v>0.98296746221092957</v>
      </c>
      <c r="V14" s="11">
        <f t="shared" si="9"/>
        <v>1.0031784092702754</v>
      </c>
      <c r="W14" s="11">
        <f t="shared" si="9"/>
        <v>1.5285008612903472</v>
      </c>
      <c r="X14" s="12"/>
      <c r="Y14" s="12"/>
      <c r="Z14" s="11">
        <f t="shared" si="12"/>
        <v>0.93891995866704814</v>
      </c>
      <c r="AA14" s="11">
        <f t="shared" si="13"/>
        <v>1.0022256284658442</v>
      </c>
      <c r="AB14" s="11">
        <f t="shared" si="14"/>
        <v>1.3331580902174858</v>
      </c>
      <c r="AC14" s="11">
        <f t="shared" si="15"/>
        <v>1.1256546081575605</v>
      </c>
    </row>
    <row r="15" spans="1:29" x14ac:dyDescent="0.25">
      <c r="B15" s="4"/>
      <c r="C15" s="4">
        <v>3.7985820000000001</v>
      </c>
      <c r="D15" s="4">
        <v>4.7489379999999999</v>
      </c>
      <c r="E15" s="4">
        <v>5.9750969999999999</v>
      </c>
      <c r="H15" s="4"/>
      <c r="I15" s="4">
        <v>3.868484</v>
      </c>
      <c r="J15" s="4">
        <v>4.9943549999999997</v>
      </c>
      <c r="K15" s="4">
        <v>6.5898029999999999</v>
      </c>
      <c r="N15" s="4"/>
      <c r="O15" s="4">
        <v>3.7374649999999998</v>
      </c>
      <c r="P15" s="4">
        <v>4.1077240000000002</v>
      </c>
      <c r="Q15" s="4">
        <v>5.3957920000000001</v>
      </c>
      <c r="T15" s="11"/>
      <c r="U15" s="11">
        <f t="shared" si="9"/>
        <v>1.1276351533867843</v>
      </c>
      <c r="V15" s="11">
        <f t="shared" si="9"/>
        <v>1.1644804895884866</v>
      </c>
      <c r="W15" s="11">
        <f t="shared" si="9"/>
        <v>1.2211718342751259</v>
      </c>
      <c r="X15" s="12"/>
      <c r="Y15" s="12"/>
      <c r="Z15" s="11"/>
      <c r="AA15" s="11">
        <f t="shared" si="13"/>
        <v>1.2028967279029625</v>
      </c>
      <c r="AB15" s="11">
        <f t="shared" si="14"/>
        <v>1.0574929260926078</v>
      </c>
      <c r="AC15" s="11">
        <f t="shared" si="15"/>
        <v>1.1040352883707969</v>
      </c>
    </row>
    <row r="16" spans="1:29" x14ac:dyDescent="0.25">
      <c r="B16" s="4"/>
      <c r="C16" s="4">
        <v>3.6138210000000002</v>
      </c>
      <c r="D16" s="4"/>
      <c r="E16" s="4"/>
      <c r="H16" s="4"/>
      <c r="I16" s="4">
        <v>6.1771609999999999</v>
      </c>
      <c r="J16" s="4"/>
      <c r="K16" s="4"/>
      <c r="N16" s="4"/>
      <c r="O16" s="4">
        <v>3.248462</v>
      </c>
      <c r="P16" s="4"/>
      <c r="Q16" s="4"/>
      <c r="T16" s="11"/>
      <c r="U16" s="11">
        <f t="shared" si="9"/>
        <v>1.8926555859547454</v>
      </c>
      <c r="V16" s="11"/>
      <c r="W16" s="11"/>
      <c r="X16" s="12"/>
      <c r="Y16" s="12"/>
      <c r="Z16" s="11"/>
      <c r="AA16" s="11">
        <f t="shared" si="13"/>
        <v>1.0989650190772631</v>
      </c>
      <c r="AB16" s="11"/>
      <c r="AC16" s="11"/>
    </row>
    <row r="18" spans="1:1" x14ac:dyDescent="0.3">
      <c r="A18" t="s">
        <v>2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unkert Stefanie</dc:creator>
  <cp:lastModifiedBy>Tina Loeffler</cp:lastModifiedBy>
  <dcterms:created xsi:type="dcterms:W3CDTF">2020-04-22T09:43:59Z</dcterms:created>
  <dcterms:modified xsi:type="dcterms:W3CDTF">2020-06-16T17:54:24Z</dcterms:modified>
</cp:coreProperties>
</file>